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0" yWindow="456" windowWidth="23004" windowHeight="9144" activeTab="1"/>
  </bookViews>
  <sheets>
    <sheet name="Figure 5E SAS-6 Intensity" sheetId="10" r:id="rId1"/>
    <sheet name="Figure 5G  Centriole number" sheetId="11" r:id="rId2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" i="10" l="1"/>
  <c r="B51" i="10"/>
  <c r="C50" i="10"/>
  <c r="B50" i="10"/>
  <c r="C49" i="10"/>
  <c r="B49" i="10"/>
</calcChain>
</file>

<file path=xl/sharedStrings.xml><?xml version="1.0" encoding="utf-8"?>
<sst xmlns="http://schemas.openxmlformats.org/spreadsheetml/2006/main" count="69" uniqueCount="20">
  <si>
    <t>EGFP</t>
  </si>
  <si>
    <t>EGFP-PACT</t>
  </si>
  <si>
    <t>SAS-6 intensity per centriole (a.u.)</t>
    <phoneticPr fontId="1"/>
  </si>
  <si>
    <t>0-1 centriole</t>
  </si>
  <si>
    <t>2-4 centrioles</t>
  </si>
  <si>
    <t>4&gt; centrioles</t>
  </si>
  <si>
    <t>Mean</t>
    <phoneticPr fontId="1"/>
  </si>
  <si>
    <t>SD</t>
    <phoneticPr fontId="1"/>
  </si>
  <si>
    <r>
      <rPr>
        <b/>
        <sz val="14"/>
        <color theme="1"/>
        <rFont val="Arial"/>
        <family val="2"/>
      </rPr>
      <t>Figure 5E</t>
    </r>
    <r>
      <rPr>
        <sz val="14"/>
        <color theme="1"/>
        <rFont val="Arial"/>
        <family val="2"/>
      </rPr>
      <t xml:space="preserve"> Quantification of SAS-6 intensity per centriole in cells overexpressing EGFP-PACT or EGFP arrested in mitosis.</t>
    </r>
    <phoneticPr fontId="1"/>
  </si>
  <si>
    <r>
      <rPr>
        <b/>
        <sz val="14"/>
        <color theme="1"/>
        <rFont val="Arial   "/>
        <family val="2"/>
      </rPr>
      <t>Figure 5G</t>
    </r>
    <r>
      <rPr>
        <sz val="14"/>
        <color theme="1"/>
        <rFont val="Arial   "/>
        <family val="2"/>
      </rPr>
      <t xml:space="preserve"> % of Cells with each category (SAS-4 and Bld10 colocalized)</t>
    </r>
    <phoneticPr fontId="1"/>
  </si>
  <si>
    <r>
      <rPr>
        <b/>
        <sz val="14"/>
        <color theme="1"/>
        <rFont val="Arial   "/>
        <family val="2"/>
      </rPr>
      <t>Figure 5G</t>
    </r>
    <r>
      <rPr>
        <sz val="14"/>
        <color theme="1"/>
        <rFont val="Arial   "/>
        <family val="2"/>
      </rPr>
      <t xml:space="preserve"> % of Cells with each category (Ana1 and Bld10 colocalized)</t>
    </r>
    <phoneticPr fontId="1"/>
  </si>
  <si>
    <t>EXP-1</t>
    <phoneticPr fontId="1"/>
  </si>
  <si>
    <t>EXP-2</t>
  </si>
  <si>
    <t>EXP-3</t>
  </si>
  <si>
    <t>No. of centrioles analyzed</t>
    <phoneticPr fontId="1"/>
  </si>
  <si>
    <t>Total cells</t>
    <phoneticPr fontId="1"/>
  </si>
  <si>
    <t>Percentage</t>
    <phoneticPr fontId="1"/>
  </si>
  <si>
    <t xml:space="preserve">No. of cells with </t>
    <phoneticPr fontId="1"/>
  </si>
  <si>
    <t>EGFP</t>
    <phoneticPr fontId="1"/>
  </si>
  <si>
    <t>EGFP-PAC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12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color theme="1"/>
      <name val="Arial   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sz val="14"/>
      <color theme="1"/>
      <name val="Arial   "/>
      <family val="2"/>
    </font>
    <font>
      <sz val="14"/>
      <name val="Arial   "/>
      <family val="2"/>
    </font>
    <font>
      <b/>
      <sz val="14"/>
      <color theme="1"/>
      <name val="Arial   "/>
      <family val="2"/>
    </font>
    <font>
      <sz val="14"/>
      <color theme="1"/>
      <name val="Arial   "/>
    </font>
    <font>
      <sz val="11"/>
      <color rgb="FF0070C0"/>
      <name val="Arial   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177" fontId="4" fillId="0" borderId="0" xfId="0" applyNumberFormat="1" applyFont="1"/>
    <xf numFmtId="177" fontId="4" fillId="0" borderId="1" xfId="0" applyNumberFormat="1" applyFont="1" applyBorder="1"/>
    <xf numFmtId="0" fontId="4" fillId="0" borderId="0" xfId="0" applyFont="1" applyAlignment="1">
      <alignment horizontal="right"/>
    </xf>
    <xf numFmtId="0" fontId="6" fillId="0" borderId="2" xfId="0" applyFont="1" applyBorder="1" applyAlignment="1">
      <alignment horizontal="right"/>
    </xf>
    <xf numFmtId="0" fontId="7" fillId="0" borderId="0" xfId="0" applyFont="1"/>
    <xf numFmtId="0" fontId="8" fillId="0" borderId="0" xfId="0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0" fontId="7" fillId="0" borderId="0" xfId="0" applyFont="1" applyAlignment="1">
      <alignment horizontal="right"/>
    </xf>
    <xf numFmtId="176" fontId="7" fillId="0" borderId="0" xfId="0" applyNumberFormat="1" applyFont="1"/>
    <xf numFmtId="0" fontId="7" fillId="0" borderId="1" xfId="0" applyFont="1" applyBorder="1"/>
    <xf numFmtId="0" fontId="7" fillId="0" borderId="2" xfId="0" applyFont="1" applyBorder="1" applyAlignment="1">
      <alignment horizontal="right"/>
    </xf>
    <xf numFmtId="176" fontId="7" fillId="0" borderId="2" xfId="0" applyNumberFormat="1" applyFont="1" applyBorder="1"/>
    <xf numFmtId="176" fontId="7" fillId="0" borderId="1" xfId="0" applyNumberFormat="1" applyFont="1" applyBorder="1"/>
    <xf numFmtId="0" fontId="6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right"/>
    </xf>
    <xf numFmtId="0" fontId="10" fillId="0" borderId="0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8" fillId="0" borderId="0" xfId="0" applyFont="1" applyBorder="1" applyAlignment="1">
      <alignment horizontal="right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 wrapText="1"/>
    </xf>
    <xf numFmtId="176" fontId="7" fillId="0" borderId="0" xfId="0" applyNumberFormat="1" applyFont="1" applyBorder="1"/>
    <xf numFmtId="176" fontId="7" fillId="0" borderId="2" xfId="0" applyNumberFormat="1" applyFont="1" applyFill="1" applyBorder="1" applyAlignment="1">
      <alignment horizontal="right" vertical="center"/>
    </xf>
    <xf numFmtId="1" fontId="7" fillId="0" borderId="0" xfId="0" applyNumberFormat="1" applyFont="1" applyBorder="1"/>
    <xf numFmtId="0" fontId="7" fillId="0" borderId="0" xfId="0" applyFont="1" applyBorder="1"/>
    <xf numFmtId="0" fontId="7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 applyFill="1" applyBorder="1" applyAlignment="1">
      <alignment vertical="center"/>
    </xf>
    <xf numFmtId="176" fontId="10" fillId="0" borderId="0" xfId="0" applyNumberFormat="1" applyFont="1" applyAlignment="1">
      <alignment vertical="center"/>
    </xf>
    <xf numFmtId="0" fontId="11" fillId="0" borderId="0" xfId="0" applyFont="1"/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 wrapText="1"/>
    </xf>
    <xf numFmtId="1" fontId="7" fillId="0" borderId="1" xfId="0" applyNumberFormat="1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workbookViewId="0">
      <selection activeCell="C55" sqref="C55"/>
    </sheetView>
  </sheetViews>
  <sheetFormatPr defaultColWidth="8.796875" defaultRowHeight="13.8"/>
  <cols>
    <col min="1" max="1" width="29.09765625" style="1" customWidth="1"/>
    <col min="2" max="2" width="11.796875" style="1" customWidth="1"/>
    <col min="3" max="3" width="23.796875" style="1" customWidth="1"/>
    <col min="4" max="16384" width="8.796875" style="1"/>
  </cols>
  <sheetData>
    <row r="1" spans="1:4" ht="17.399999999999999">
      <c r="B1" s="3" t="s">
        <v>8</v>
      </c>
    </row>
    <row r="3" spans="1:4" ht="17.399999999999999">
      <c r="A3" s="3"/>
      <c r="B3" s="4" t="s">
        <v>2</v>
      </c>
      <c r="C3" s="4"/>
      <c r="D3" s="3"/>
    </row>
    <row r="4" spans="1:4" ht="17.399999999999999">
      <c r="A4" s="3"/>
      <c r="B4" s="8" t="s">
        <v>0</v>
      </c>
      <c r="C4" s="8" t="s">
        <v>1</v>
      </c>
      <c r="D4" s="3"/>
    </row>
    <row r="5" spans="1:4" ht="17.399999999999999">
      <c r="A5" s="3"/>
      <c r="B5" s="5">
        <v>2.1901999999999999</v>
      </c>
      <c r="C5" s="5">
        <v>2.90585</v>
      </c>
      <c r="D5" s="3"/>
    </row>
    <row r="6" spans="1:4" ht="17.399999999999999">
      <c r="A6" s="3"/>
      <c r="B6" s="5">
        <v>5.0739000000000001</v>
      </c>
      <c r="C6" s="5">
        <v>1.81185</v>
      </c>
      <c r="D6" s="3"/>
    </row>
    <row r="7" spans="1:4" ht="17.399999999999999">
      <c r="A7" s="3"/>
      <c r="B7" s="5">
        <v>0.64775000000000005</v>
      </c>
      <c r="C7" s="5">
        <v>4.8041999999999998</v>
      </c>
      <c r="D7" s="3"/>
    </row>
    <row r="8" spans="1:4" ht="17.399999999999999">
      <c r="A8" s="3"/>
      <c r="B8" s="5">
        <v>6.6182499999999997</v>
      </c>
      <c r="C8" s="5">
        <v>2.4754999999999998</v>
      </c>
      <c r="D8" s="3"/>
    </row>
    <row r="9" spans="1:4" ht="17.399999999999999">
      <c r="A9" s="3"/>
      <c r="B9" s="5">
        <v>1.8308500000000001</v>
      </c>
      <c r="C9" s="5">
        <v>4.2369000000000003</v>
      </c>
      <c r="D9" s="3"/>
    </row>
    <row r="10" spans="1:4" ht="17.399999999999999">
      <c r="A10" s="3"/>
      <c r="B10" s="5">
        <v>5.2301000000000002</v>
      </c>
      <c r="C10" s="5">
        <v>3.5076999999999998</v>
      </c>
      <c r="D10" s="3"/>
    </row>
    <row r="11" spans="1:4" ht="17.399999999999999">
      <c r="A11" s="3"/>
      <c r="B11" s="5">
        <v>5.8981000000000003</v>
      </c>
      <c r="C11" s="5">
        <v>4.2690999999999999</v>
      </c>
      <c r="D11" s="3"/>
    </row>
    <row r="12" spans="1:4" ht="17.399999999999999">
      <c r="A12" s="3"/>
      <c r="B12" s="5">
        <v>0.22785</v>
      </c>
      <c r="C12" s="5">
        <v>0.46100000000000002</v>
      </c>
      <c r="D12" s="3"/>
    </row>
    <row r="13" spans="1:4" ht="17.399999999999999">
      <c r="A13" s="3"/>
      <c r="B13" s="5">
        <v>0</v>
      </c>
      <c r="C13" s="5">
        <v>1.2776000000000001</v>
      </c>
      <c r="D13" s="3"/>
    </row>
    <row r="14" spans="1:4" ht="17.399999999999999">
      <c r="A14" s="3"/>
      <c r="B14" s="5">
        <v>0</v>
      </c>
      <c r="C14" s="5">
        <v>0.77734999999999999</v>
      </c>
      <c r="D14" s="3"/>
    </row>
    <row r="15" spans="1:4" ht="17.399999999999999">
      <c r="A15" s="3"/>
      <c r="B15" s="5">
        <v>0</v>
      </c>
      <c r="C15" s="5">
        <v>0.23555000000000001</v>
      </c>
      <c r="D15" s="3"/>
    </row>
    <row r="16" spans="1:4" ht="17.399999999999999">
      <c r="A16" s="3"/>
      <c r="B16" s="5">
        <v>2.5135000000000001</v>
      </c>
      <c r="C16" s="5">
        <v>5.1437999999999997</v>
      </c>
      <c r="D16" s="3"/>
    </row>
    <row r="17" spans="1:4" ht="17.399999999999999">
      <c r="A17" s="3"/>
      <c r="B17" s="5">
        <v>1.8677999999999999</v>
      </c>
      <c r="C17" s="5">
        <v>2.4748999999999999</v>
      </c>
      <c r="D17" s="3"/>
    </row>
    <row r="18" spans="1:4" ht="17.399999999999999">
      <c r="A18" s="3"/>
      <c r="B18" s="5">
        <v>2.96915</v>
      </c>
      <c r="C18" s="5">
        <v>2.5985</v>
      </c>
      <c r="D18" s="3"/>
    </row>
    <row r="19" spans="1:4" ht="17.399999999999999">
      <c r="A19" s="3"/>
      <c r="B19" s="5">
        <v>2.5134500000000002</v>
      </c>
      <c r="C19" s="5">
        <v>4.1119000000000003</v>
      </c>
      <c r="D19" s="3"/>
    </row>
    <row r="20" spans="1:4" ht="17.399999999999999">
      <c r="A20" s="3"/>
      <c r="B20" s="5">
        <v>4.5507999999999997</v>
      </c>
      <c r="C20" s="5">
        <v>3.45635</v>
      </c>
      <c r="D20" s="3"/>
    </row>
    <row r="21" spans="1:4" ht="17.399999999999999">
      <c r="A21" s="3"/>
      <c r="B21" s="5">
        <v>4.8754999999999997</v>
      </c>
      <c r="C21" s="5">
        <v>2.35025</v>
      </c>
      <c r="D21" s="3"/>
    </row>
    <row r="22" spans="1:4" ht="17.399999999999999">
      <c r="A22" s="3"/>
      <c r="B22" s="5">
        <v>3.5413999999999999</v>
      </c>
      <c r="C22" s="5">
        <v>3.8071000000000002</v>
      </c>
      <c r="D22" s="3"/>
    </row>
    <row r="23" spans="1:4" ht="17.399999999999999">
      <c r="A23" s="3"/>
      <c r="B23" s="5">
        <v>3.5614499999999998</v>
      </c>
      <c r="C23" s="5">
        <v>2.6520000000000001</v>
      </c>
      <c r="D23" s="3"/>
    </row>
    <row r="24" spans="1:4" ht="17.399999999999999">
      <c r="A24" s="3"/>
      <c r="B24" s="5">
        <v>3.1710500000000001</v>
      </c>
      <c r="C24" s="5">
        <v>3.49905</v>
      </c>
      <c r="D24" s="3"/>
    </row>
    <row r="25" spans="1:4" ht="17.399999999999999">
      <c r="A25" s="3"/>
      <c r="B25" s="5">
        <v>1.3444499999999999</v>
      </c>
      <c r="C25" s="5">
        <v>7.0871500000000003</v>
      </c>
      <c r="D25" s="3"/>
    </row>
    <row r="26" spans="1:4" ht="17.399999999999999">
      <c r="A26" s="3"/>
      <c r="B26" s="5">
        <v>1.5063500000000001</v>
      </c>
      <c r="C26" s="5">
        <v>3.9876499999999999</v>
      </c>
      <c r="D26" s="3"/>
    </row>
    <row r="27" spans="1:4" ht="17.399999999999999">
      <c r="A27" s="3"/>
      <c r="B27" s="5">
        <v>2.1875499999999999</v>
      </c>
      <c r="C27" s="5">
        <v>6.6164500000000004</v>
      </c>
      <c r="D27" s="3"/>
    </row>
    <row r="28" spans="1:4" ht="17.399999999999999">
      <c r="A28" s="3"/>
      <c r="B28" s="5">
        <v>5.0829000000000004</v>
      </c>
      <c r="C28" s="5">
        <v>1.9189499999999999</v>
      </c>
      <c r="D28" s="3"/>
    </row>
    <row r="29" spans="1:4" ht="17.399999999999999">
      <c r="A29" s="3"/>
      <c r="B29" s="5">
        <v>2.0769000000000002</v>
      </c>
      <c r="C29" s="5">
        <v>3.0790500000000001</v>
      </c>
      <c r="D29" s="3"/>
    </row>
    <row r="30" spans="1:4" ht="17.399999999999999">
      <c r="A30" s="3"/>
      <c r="B30" s="5">
        <v>2.1013500000000001</v>
      </c>
      <c r="C30" s="5">
        <v>1.73445</v>
      </c>
      <c r="D30" s="3"/>
    </row>
    <row r="31" spans="1:4" ht="17.399999999999999">
      <c r="A31" s="3"/>
      <c r="B31" s="5">
        <v>4.4138500000000001</v>
      </c>
      <c r="C31" s="5">
        <v>2.1111499999999999</v>
      </c>
      <c r="D31" s="3"/>
    </row>
    <row r="32" spans="1:4" ht="17.399999999999999">
      <c r="A32" s="3"/>
      <c r="B32" s="5">
        <v>4.7112499999999997</v>
      </c>
      <c r="C32" s="5">
        <v>4.1743499999999996</v>
      </c>
      <c r="D32" s="3"/>
    </row>
    <row r="33" spans="1:4" ht="17.399999999999999">
      <c r="A33" s="3"/>
      <c r="B33" s="5">
        <v>2.18675</v>
      </c>
      <c r="C33" s="5">
        <v>0.56815000000000004</v>
      </c>
      <c r="D33" s="3"/>
    </row>
    <row r="34" spans="1:4" ht="17.399999999999999">
      <c r="A34" s="3"/>
      <c r="B34" s="5">
        <v>1.8880999999999999</v>
      </c>
      <c r="C34" s="5">
        <v>5.5951500000000003</v>
      </c>
      <c r="D34" s="3"/>
    </row>
    <row r="35" spans="1:4" ht="17.399999999999999">
      <c r="A35" s="3"/>
      <c r="B35" s="5">
        <v>3.6141999999999999</v>
      </c>
      <c r="C35" s="5">
        <v>4.3646000000000003</v>
      </c>
      <c r="D35" s="3"/>
    </row>
    <row r="36" spans="1:4" ht="17.399999999999999">
      <c r="A36" s="3"/>
      <c r="B36" s="5">
        <v>1.79</v>
      </c>
      <c r="C36" s="5">
        <v>8.0782000000000007</v>
      </c>
      <c r="D36" s="3"/>
    </row>
    <row r="37" spans="1:4" ht="17.399999999999999">
      <c r="A37" s="3"/>
      <c r="B37" s="5">
        <v>1.0115000000000001</v>
      </c>
      <c r="C37" s="5">
        <v>10.27815</v>
      </c>
      <c r="D37" s="3"/>
    </row>
    <row r="38" spans="1:4" ht="17.399999999999999">
      <c r="A38" s="3"/>
      <c r="B38" s="5">
        <v>2.3629500000000001</v>
      </c>
      <c r="C38" s="5">
        <v>3.6696499999999999</v>
      </c>
      <c r="D38" s="3"/>
    </row>
    <row r="39" spans="1:4" ht="17.399999999999999">
      <c r="A39" s="3"/>
      <c r="B39" s="5">
        <v>1.0671999999999999</v>
      </c>
      <c r="C39" s="5">
        <v>3.7935500000000002</v>
      </c>
      <c r="D39" s="3"/>
    </row>
    <row r="40" spans="1:4" ht="17.399999999999999">
      <c r="A40" s="3"/>
      <c r="B40" s="5">
        <v>1.6831</v>
      </c>
      <c r="C40" s="5">
        <v>7.7336499999999999</v>
      </c>
      <c r="D40" s="3"/>
    </row>
    <row r="41" spans="1:4" ht="17.399999999999999">
      <c r="A41" s="3"/>
      <c r="B41" s="5">
        <v>1.2351000000000001</v>
      </c>
      <c r="C41" s="5">
        <v>2.7213500000000002</v>
      </c>
      <c r="D41" s="3"/>
    </row>
    <row r="42" spans="1:4" ht="17.399999999999999">
      <c r="A42" s="3"/>
      <c r="B42" s="5">
        <v>2.1602000000000001</v>
      </c>
      <c r="C42" s="5">
        <v>7.9494499999999997</v>
      </c>
      <c r="D42" s="3"/>
    </row>
    <row r="43" spans="1:4" ht="17.399999999999999">
      <c r="A43" s="3"/>
      <c r="B43" s="5">
        <v>1.4278</v>
      </c>
      <c r="C43" s="5">
        <v>8.2926500000000001</v>
      </c>
      <c r="D43" s="3"/>
    </row>
    <row r="44" spans="1:4" ht="17.399999999999999">
      <c r="A44" s="3"/>
      <c r="B44" s="5">
        <v>2.2639999999999998</v>
      </c>
      <c r="C44" s="5">
        <v>6.7876500000000002</v>
      </c>
      <c r="D44" s="3"/>
    </row>
    <row r="45" spans="1:4" ht="17.399999999999999">
      <c r="A45" s="3"/>
      <c r="B45" s="5"/>
      <c r="C45" s="5">
        <v>5.9296499999999996</v>
      </c>
      <c r="D45" s="3"/>
    </row>
    <row r="46" spans="1:4" ht="17.399999999999999">
      <c r="A46" s="3"/>
      <c r="B46" s="5"/>
      <c r="C46" s="5">
        <v>3.63585</v>
      </c>
      <c r="D46" s="3"/>
    </row>
    <row r="47" spans="1:4" ht="17.399999999999999">
      <c r="A47" s="3"/>
      <c r="B47" s="5"/>
      <c r="C47" s="5">
        <v>7.8636499999999998</v>
      </c>
      <c r="D47" s="3"/>
    </row>
    <row r="48" spans="1:4" ht="17.399999999999999">
      <c r="A48" s="3"/>
      <c r="B48" s="6"/>
      <c r="C48" s="6">
        <v>8.4249500000000008</v>
      </c>
      <c r="D48" s="3"/>
    </row>
    <row r="49" spans="1:4" ht="17.399999999999999">
      <c r="A49" s="7" t="s">
        <v>6</v>
      </c>
      <c r="B49" s="5">
        <f>AVERAGE(B5:B48)</f>
        <v>2.5849150000000001</v>
      </c>
      <c r="C49" s="5">
        <f>AVERAGE(C5:C48)</f>
        <v>4.1648170454545461</v>
      </c>
      <c r="D49" s="3"/>
    </row>
    <row r="50" spans="1:4" ht="17.399999999999999">
      <c r="A50" s="7" t="s">
        <v>7</v>
      </c>
      <c r="B50" s="5">
        <f>STDEV(B5:B48)</f>
        <v>1.6900175486951106</v>
      </c>
      <c r="C50" s="5">
        <f>STDEV(C5:C48)</f>
        <v>2.4591203797941605</v>
      </c>
      <c r="D50" s="3"/>
    </row>
    <row r="51" spans="1:4" ht="17.399999999999999">
      <c r="A51" s="7" t="s">
        <v>14</v>
      </c>
      <c r="B51" s="3">
        <f>COUNT(B5:B48)</f>
        <v>40</v>
      </c>
      <c r="C51" s="3">
        <f>COUNT(C5:C48)</f>
        <v>4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zoomScaleNormal="100" workbookViewId="0">
      <selection activeCell="N14" sqref="N14"/>
    </sheetView>
  </sheetViews>
  <sheetFormatPr defaultColWidth="8.796875" defaultRowHeight="13.8"/>
  <cols>
    <col min="1" max="1" width="10.8984375" style="2" customWidth="1"/>
    <col min="2" max="2" width="8.796875" style="2"/>
    <col min="3" max="5" width="18.19921875" style="2" customWidth="1"/>
    <col min="6" max="6" width="13.8984375" style="2" customWidth="1"/>
    <col min="7" max="7" width="7.8984375" style="2" customWidth="1"/>
    <col min="8" max="8" width="17.796875" style="2" customWidth="1"/>
    <col min="9" max="9" width="18.296875" style="2" customWidth="1"/>
    <col min="10" max="10" width="18" style="2" customWidth="1"/>
    <col min="11" max="16384" width="8.796875" style="2"/>
  </cols>
  <sheetData>
    <row r="1" spans="1:11" ht="17.399999999999999">
      <c r="A1" s="9"/>
      <c r="B1" s="9" t="s">
        <v>9</v>
      </c>
    </row>
    <row r="2" spans="1:11" ht="17.399999999999999">
      <c r="A2" s="9"/>
    </row>
    <row r="3" spans="1:11" ht="18" thickBot="1">
      <c r="A3" s="10"/>
      <c r="B3" s="36" t="s">
        <v>18</v>
      </c>
      <c r="C3" s="36"/>
      <c r="D3" s="36"/>
      <c r="E3" s="36"/>
      <c r="F3" s="36"/>
      <c r="G3" s="36"/>
      <c r="H3" s="36"/>
      <c r="I3" s="36"/>
      <c r="J3" s="36"/>
    </row>
    <row r="4" spans="1:11" ht="17.399999999999999">
      <c r="A4" s="10"/>
      <c r="B4" s="25"/>
      <c r="C4" s="26" t="s">
        <v>17</v>
      </c>
      <c r="D4" s="26"/>
      <c r="E4" s="26"/>
      <c r="H4" s="24" t="s">
        <v>16</v>
      </c>
      <c r="I4" s="24"/>
      <c r="J4" s="24"/>
    </row>
    <row r="5" spans="1:11" ht="17.399999999999999">
      <c r="A5" s="19"/>
      <c r="B5" s="20"/>
      <c r="C5" s="28" t="s">
        <v>3</v>
      </c>
      <c r="D5" s="15" t="s">
        <v>4</v>
      </c>
      <c r="E5" s="15" t="s">
        <v>5</v>
      </c>
      <c r="F5" s="20" t="s">
        <v>15</v>
      </c>
      <c r="G5" s="23"/>
      <c r="H5" s="28" t="s">
        <v>3</v>
      </c>
      <c r="I5" s="15" t="s">
        <v>4</v>
      </c>
      <c r="J5" s="15" t="s">
        <v>5</v>
      </c>
    </row>
    <row r="6" spans="1:11" ht="17.399999999999999">
      <c r="A6" s="18"/>
      <c r="B6" s="12" t="s">
        <v>11</v>
      </c>
      <c r="C6" s="29">
        <v>16</v>
      </c>
      <c r="D6" s="29">
        <v>60</v>
      </c>
      <c r="E6" s="29">
        <v>12</v>
      </c>
      <c r="F6" s="30">
        <v>88</v>
      </c>
      <c r="G6" s="31"/>
      <c r="H6" s="13">
        <v>18.181818181818183</v>
      </c>
      <c r="I6" s="13">
        <v>68.181818181818173</v>
      </c>
      <c r="J6" s="13">
        <v>13.636363636363635</v>
      </c>
    </row>
    <row r="7" spans="1:11" ht="17.399999999999999">
      <c r="A7" s="18"/>
      <c r="B7" s="12" t="s">
        <v>12</v>
      </c>
      <c r="C7" s="9">
        <v>21</v>
      </c>
      <c r="D7" s="9">
        <v>56</v>
      </c>
      <c r="E7" s="9">
        <v>9</v>
      </c>
      <c r="F7" s="9">
        <v>86</v>
      </c>
      <c r="G7" s="31"/>
      <c r="H7" s="27">
        <v>24.418604651162788</v>
      </c>
      <c r="I7" s="27">
        <v>65.116279069767444</v>
      </c>
      <c r="J7" s="27">
        <v>10.465116279069768</v>
      </c>
      <c r="K7" s="9"/>
    </row>
    <row r="8" spans="1:11" ht="17.399999999999999">
      <c r="A8" s="18"/>
      <c r="B8" s="11" t="s">
        <v>13</v>
      </c>
      <c r="C8" s="14">
        <v>16</v>
      </c>
      <c r="D8" s="14">
        <v>38</v>
      </c>
      <c r="E8" s="14">
        <v>14</v>
      </c>
      <c r="F8" s="14">
        <v>68</v>
      </c>
      <c r="G8" s="22"/>
      <c r="H8" s="17">
        <v>23.52941176470588</v>
      </c>
      <c r="I8" s="17">
        <v>55.882352941176471</v>
      </c>
      <c r="J8" s="17">
        <v>20.588235294117645</v>
      </c>
    </row>
    <row r="9" spans="1:11" ht="17.399999999999999">
      <c r="G9" s="20" t="s">
        <v>6</v>
      </c>
      <c r="H9" s="17">
        <v>22.043278199228951</v>
      </c>
      <c r="I9" s="17">
        <v>63.060150064254024</v>
      </c>
      <c r="J9" s="17">
        <v>14.896571736517016</v>
      </c>
    </row>
    <row r="10" spans="1:11" ht="17.399999999999999">
      <c r="G10" s="20" t="s">
        <v>7</v>
      </c>
      <c r="H10" s="16">
        <v>3.3735472572468681</v>
      </c>
      <c r="I10" s="16">
        <v>6.4023402882792428</v>
      </c>
      <c r="J10" s="16">
        <v>5.1778835434929533</v>
      </c>
    </row>
    <row r="12" spans="1:11" ht="19.8" customHeight="1" thickBot="1">
      <c r="B12" s="36" t="s">
        <v>19</v>
      </c>
      <c r="C12" s="36"/>
      <c r="D12" s="36"/>
      <c r="E12" s="36"/>
      <c r="F12" s="36"/>
      <c r="G12" s="36"/>
      <c r="H12" s="36"/>
      <c r="I12" s="36"/>
      <c r="J12" s="36"/>
    </row>
    <row r="13" spans="1:11" ht="17.399999999999999">
      <c r="B13" s="25"/>
      <c r="C13" s="38" t="s">
        <v>17</v>
      </c>
      <c r="D13" s="38"/>
      <c r="E13" s="38"/>
      <c r="H13" s="37" t="s">
        <v>16</v>
      </c>
      <c r="I13" s="37"/>
      <c r="J13" s="37"/>
    </row>
    <row r="14" spans="1:11" ht="17.399999999999999">
      <c r="B14" s="20"/>
      <c r="C14" s="28" t="s">
        <v>3</v>
      </c>
      <c r="D14" s="15" t="s">
        <v>4</v>
      </c>
      <c r="E14" s="15" t="s">
        <v>5</v>
      </c>
      <c r="F14" s="20" t="s">
        <v>15</v>
      </c>
      <c r="G14" s="23"/>
      <c r="H14" s="28" t="s">
        <v>3</v>
      </c>
      <c r="I14" s="15" t="s">
        <v>4</v>
      </c>
      <c r="J14" s="15" t="s">
        <v>5</v>
      </c>
    </row>
    <row r="15" spans="1:11" ht="17.399999999999999">
      <c r="B15" s="12" t="s">
        <v>11</v>
      </c>
      <c r="C15" s="29">
        <v>16</v>
      </c>
      <c r="D15" s="29">
        <v>39</v>
      </c>
      <c r="E15" s="29">
        <v>24</v>
      </c>
      <c r="F15" s="30">
        <v>79</v>
      </c>
      <c r="G15" s="21"/>
      <c r="H15" s="13">
        <v>20.253164556962027</v>
      </c>
      <c r="I15" s="13">
        <v>49.367088607594937</v>
      </c>
      <c r="J15" s="13">
        <v>30.37974683544304</v>
      </c>
    </row>
    <row r="16" spans="1:11" ht="17.399999999999999">
      <c r="B16" s="12" t="s">
        <v>12</v>
      </c>
      <c r="C16" s="9">
        <v>18</v>
      </c>
      <c r="D16" s="9">
        <v>44</v>
      </c>
      <c r="E16" s="9">
        <v>18</v>
      </c>
      <c r="F16" s="9">
        <v>80</v>
      </c>
      <c r="G16" s="21"/>
      <c r="H16" s="13">
        <v>22.5</v>
      </c>
      <c r="I16" s="27">
        <v>55.000000000000007</v>
      </c>
      <c r="J16" s="27">
        <v>22.5</v>
      </c>
    </row>
    <row r="17" spans="1:10" ht="17.399999999999999">
      <c r="B17" s="11" t="s">
        <v>13</v>
      </c>
      <c r="C17" s="14">
        <v>11</v>
      </c>
      <c r="D17" s="14">
        <v>37</v>
      </c>
      <c r="E17" s="14">
        <v>16</v>
      </c>
      <c r="F17" s="14">
        <v>64</v>
      </c>
      <c r="G17" s="22"/>
      <c r="H17" s="17">
        <v>17.1875</v>
      </c>
      <c r="I17" s="17">
        <v>57.8125</v>
      </c>
      <c r="J17" s="17">
        <v>25</v>
      </c>
    </row>
    <row r="18" spans="1:10" ht="17.399999999999999">
      <c r="G18" s="20" t="s">
        <v>6</v>
      </c>
      <c r="H18" s="17">
        <v>19.980221518987342</v>
      </c>
      <c r="I18" s="17">
        <v>54.059862869198319</v>
      </c>
      <c r="J18" s="17">
        <v>25.959915611814349</v>
      </c>
    </row>
    <row r="19" spans="1:10" ht="17.399999999999999">
      <c r="G19" s="20" t="s">
        <v>7</v>
      </c>
      <c r="H19" s="16">
        <v>2.6667466113194984</v>
      </c>
      <c r="I19" s="16">
        <v>4.30048099231648</v>
      </c>
      <c r="J19" s="16">
        <v>4.026621540947489</v>
      </c>
    </row>
    <row r="23" spans="1:10" ht="17.399999999999999">
      <c r="A23" s="9"/>
      <c r="B23" s="9" t="s">
        <v>10</v>
      </c>
    </row>
    <row r="24" spans="1:10" ht="18">
      <c r="E24" s="32"/>
      <c r="H24" s="27"/>
      <c r="I24" s="27"/>
      <c r="J24" s="27"/>
    </row>
    <row r="25" spans="1:10" ht="18" thickBot="1">
      <c r="B25" s="36" t="s">
        <v>18</v>
      </c>
      <c r="C25" s="36"/>
      <c r="D25" s="36"/>
      <c r="E25" s="36"/>
      <c r="F25" s="36"/>
      <c r="G25" s="36"/>
      <c r="H25" s="36"/>
      <c r="I25" s="36"/>
      <c r="J25" s="36"/>
    </row>
    <row r="26" spans="1:10" ht="17.399999999999999">
      <c r="B26" s="25"/>
      <c r="C26" s="26" t="s">
        <v>17</v>
      </c>
      <c r="D26" s="26"/>
      <c r="E26" s="26"/>
      <c r="H26" s="24" t="s">
        <v>16</v>
      </c>
      <c r="I26" s="24"/>
      <c r="J26" s="24"/>
    </row>
    <row r="27" spans="1:10" ht="17.399999999999999">
      <c r="B27" s="20"/>
      <c r="C27" s="28" t="s">
        <v>3</v>
      </c>
      <c r="D27" s="15" t="s">
        <v>4</v>
      </c>
      <c r="E27" s="15" t="s">
        <v>5</v>
      </c>
      <c r="F27" s="20" t="s">
        <v>15</v>
      </c>
      <c r="G27" s="23"/>
      <c r="H27" s="28" t="s">
        <v>3</v>
      </c>
      <c r="I27" s="15" t="s">
        <v>4</v>
      </c>
      <c r="J27" s="15" t="s">
        <v>5</v>
      </c>
    </row>
    <row r="28" spans="1:10" ht="17.399999999999999">
      <c r="B28" s="12" t="s">
        <v>11</v>
      </c>
      <c r="C28" s="33">
        <v>18</v>
      </c>
      <c r="D28" s="33">
        <v>60</v>
      </c>
      <c r="E28" s="33">
        <v>12</v>
      </c>
      <c r="F28" s="21">
        <v>90</v>
      </c>
      <c r="G28" s="21"/>
      <c r="H28" s="34">
        <v>20</v>
      </c>
      <c r="I28" s="34">
        <v>66.666666666666657</v>
      </c>
      <c r="J28" s="34">
        <v>13.333333333333334</v>
      </c>
    </row>
    <row r="29" spans="1:10" ht="17.399999999999999">
      <c r="B29" s="12" t="s">
        <v>12</v>
      </c>
      <c r="C29" s="9">
        <v>15</v>
      </c>
      <c r="D29" s="9">
        <v>56</v>
      </c>
      <c r="E29" s="9">
        <v>8</v>
      </c>
      <c r="F29" s="9">
        <v>79</v>
      </c>
      <c r="G29" s="21"/>
      <c r="H29" s="27">
        <v>18.9873417721519</v>
      </c>
      <c r="I29" s="27">
        <v>70.886075949367083</v>
      </c>
      <c r="J29" s="27">
        <v>10.126582278481013</v>
      </c>
    </row>
    <row r="30" spans="1:10" ht="17.399999999999999">
      <c r="B30" s="11" t="s">
        <v>13</v>
      </c>
      <c r="C30" s="14">
        <v>13</v>
      </c>
      <c r="D30" s="14">
        <v>43</v>
      </c>
      <c r="E30" s="14">
        <v>10</v>
      </c>
      <c r="F30" s="14">
        <v>66</v>
      </c>
      <c r="G30" s="22"/>
      <c r="H30" s="17">
        <v>19.696969696969695</v>
      </c>
      <c r="I30" s="17">
        <v>65.151515151515156</v>
      </c>
      <c r="J30" s="17">
        <v>15.151515151515152</v>
      </c>
    </row>
    <row r="31" spans="1:10" ht="17.399999999999999">
      <c r="A31" s="35"/>
      <c r="G31" s="20" t="s">
        <v>6</v>
      </c>
      <c r="H31" s="17">
        <v>19.561437156373866</v>
      </c>
      <c r="I31" s="17">
        <v>67.568085922516303</v>
      </c>
      <c r="J31" s="17">
        <v>12.870476921109832</v>
      </c>
    </row>
    <row r="32" spans="1:10" ht="17.399999999999999">
      <c r="G32" s="20" t="s">
        <v>7</v>
      </c>
      <c r="H32" s="16">
        <v>0.51975568662342075</v>
      </c>
      <c r="I32" s="16">
        <v>2.9716517952440902</v>
      </c>
      <c r="J32" s="16">
        <v>2.5442414662089647</v>
      </c>
    </row>
    <row r="33" spans="2:10" ht="17.399999999999999">
      <c r="H33" s="27"/>
      <c r="I33" s="27"/>
      <c r="J33" s="27"/>
    </row>
    <row r="34" spans="2:10" ht="19.8" customHeight="1" thickBot="1">
      <c r="B34" s="36" t="s">
        <v>19</v>
      </c>
      <c r="C34" s="36"/>
      <c r="D34" s="36"/>
      <c r="E34" s="36"/>
      <c r="F34" s="36"/>
      <c r="G34" s="36"/>
      <c r="H34" s="36"/>
      <c r="I34" s="36"/>
      <c r="J34" s="36"/>
    </row>
    <row r="35" spans="2:10" ht="17.399999999999999">
      <c r="B35" s="25"/>
      <c r="C35" s="38" t="s">
        <v>17</v>
      </c>
      <c r="D35" s="38"/>
      <c r="E35" s="38"/>
      <c r="H35" s="37" t="s">
        <v>16</v>
      </c>
      <c r="I35" s="37"/>
      <c r="J35" s="37"/>
    </row>
    <row r="36" spans="2:10" ht="17.399999999999999">
      <c r="B36" s="20"/>
      <c r="C36" s="28" t="s">
        <v>3</v>
      </c>
      <c r="D36" s="15" t="s">
        <v>4</v>
      </c>
      <c r="E36" s="15" t="s">
        <v>5</v>
      </c>
      <c r="F36" s="20" t="s">
        <v>15</v>
      </c>
      <c r="G36" s="23"/>
      <c r="H36" s="28" t="s">
        <v>3</v>
      </c>
      <c r="I36" s="15" t="s">
        <v>4</v>
      </c>
      <c r="J36" s="15" t="s">
        <v>5</v>
      </c>
    </row>
    <row r="37" spans="2:10" ht="17.399999999999999">
      <c r="B37" s="12" t="s">
        <v>11</v>
      </c>
      <c r="C37" s="9">
        <v>10</v>
      </c>
      <c r="D37" s="9">
        <v>44</v>
      </c>
      <c r="E37" s="9">
        <v>20</v>
      </c>
      <c r="F37" s="9">
        <v>74</v>
      </c>
      <c r="G37" s="21"/>
      <c r="H37" s="13">
        <v>13.513513513513514</v>
      </c>
      <c r="I37" s="13">
        <v>59.45945945945946</v>
      </c>
      <c r="J37" s="13">
        <v>27.027027027027028</v>
      </c>
    </row>
    <row r="38" spans="2:10" ht="17.399999999999999">
      <c r="B38" s="12" t="s">
        <v>12</v>
      </c>
      <c r="C38" s="9">
        <v>16</v>
      </c>
      <c r="D38" s="9">
        <v>48</v>
      </c>
      <c r="E38" s="9">
        <v>16</v>
      </c>
      <c r="F38" s="9">
        <v>80</v>
      </c>
      <c r="G38" s="21"/>
      <c r="H38" s="13">
        <v>20</v>
      </c>
      <c r="I38" s="13">
        <v>60</v>
      </c>
      <c r="J38" s="13">
        <v>20</v>
      </c>
    </row>
    <row r="39" spans="2:10" ht="17.399999999999999">
      <c r="B39" s="11" t="s">
        <v>13</v>
      </c>
      <c r="C39" s="39">
        <v>12</v>
      </c>
      <c r="D39" s="39">
        <v>38</v>
      </c>
      <c r="E39" s="39">
        <v>19</v>
      </c>
      <c r="F39" s="39">
        <v>69</v>
      </c>
      <c r="G39" s="22"/>
      <c r="H39" s="17">
        <v>17.391304347826086</v>
      </c>
      <c r="I39" s="17">
        <v>55.072463768115945</v>
      </c>
      <c r="J39" s="17">
        <v>27.536231884057973</v>
      </c>
    </row>
    <row r="40" spans="2:10" ht="17.399999999999999">
      <c r="G40" s="20" t="s">
        <v>6</v>
      </c>
      <c r="H40" s="17">
        <v>16.968272620446534</v>
      </c>
      <c r="I40" s="17">
        <v>58.17730774252513</v>
      </c>
      <c r="J40" s="17">
        <v>24.854419637028332</v>
      </c>
    </row>
    <row r="41" spans="2:10" ht="17.399999999999999">
      <c r="G41" s="20" t="s">
        <v>7</v>
      </c>
      <c r="H41" s="16">
        <v>3.2638694239537616</v>
      </c>
      <c r="I41" s="16">
        <v>2.7024226349815743</v>
      </c>
      <c r="J41" s="16">
        <v>4.211753186724116</v>
      </c>
    </row>
    <row r="42" spans="2:10" ht="17.399999999999999">
      <c r="H42" s="27"/>
      <c r="I42" s="27"/>
      <c r="J42" s="27"/>
    </row>
    <row r="46" spans="2:10" ht="17.399999999999999">
      <c r="H46" s="27"/>
      <c r="I46" s="27"/>
      <c r="J46" s="27"/>
    </row>
    <row r="47" spans="2:10" ht="17.399999999999999">
      <c r="F47" s="13"/>
    </row>
  </sheetData>
  <mergeCells count="12">
    <mergeCell ref="B34:J34"/>
    <mergeCell ref="C35:E35"/>
    <mergeCell ref="H35:J35"/>
    <mergeCell ref="B25:J25"/>
    <mergeCell ref="C26:E26"/>
    <mergeCell ref="H26:J26"/>
    <mergeCell ref="C4:E4"/>
    <mergeCell ref="H4:J4"/>
    <mergeCell ref="B3:J3"/>
    <mergeCell ref="B12:J12"/>
    <mergeCell ref="H13:J13"/>
    <mergeCell ref="C13:E1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5E SAS-6 Intensity</vt:lpstr>
      <vt:lpstr>Figure 5G  Centriole numb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Daisuke Ito</cp:lastModifiedBy>
  <dcterms:created xsi:type="dcterms:W3CDTF">2018-09-03T08:18:26Z</dcterms:created>
  <dcterms:modified xsi:type="dcterms:W3CDTF">2019-04-15T08:28:29Z</dcterms:modified>
</cp:coreProperties>
</file>